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11" uniqueCount="236">
  <si>
    <t xml:space="preserve">Somatic mutations in primary tumour using SureSelect XT and the NCGC 900 gene panel</t>
  </si>
  <si>
    <t xml:space="preserve">AV_GENESYM</t>
  </si>
  <si>
    <t xml:space="preserve">Variant</t>
  </si>
  <si>
    <t xml:space="preserve">Chr</t>
  </si>
  <si>
    <t xml:space="preserve">Coordinate</t>
  </si>
  <si>
    <t xml:space="preserve">VT</t>
  </si>
  <si>
    <t xml:space="preserve">Alt Variant Freq</t>
  </si>
  <si>
    <t xml:space="preserve">Read Depth</t>
  </si>
  <si>
    <t xml:space="preserve">Alt Read Depth</t>
  </si>
  <si>
    <t xml:space="preserve">call_confidence</t>
  </si>
  <si>
    <t xml:space="preserve">fail_reasons</t>
  </si>
  <si>
    <t xml:space="preserve">AV_CONSTYPE</t>
  </si>
  <si>
    <t xml:space="preserve">AV_CODING</t>
  </si>
  <si>
    <t xml:space="preserve">genename</t>
  </si>
  <si>
    <t xml:space="preserve">cds_change</t>
  </si>
  <si>
    <t xml:space="preserve">protein_domain</t>
  </si>
  <si>
    <t xml:space="preserve">protein_feature</t>
  </si>
  <si>
    <t xml:space="preserve">dbSNPrsID</t>
  </si>
  <si>
    <t xml:space="preserve">in1KG</t>
  </si>
  <si>
    <t xml:space="preserve">inExAC</t>
  </si>
  <si>
    <t xml:space="preserve">DBNSFP</t>
  </si>
  <si>
    <t xml:space="preserve">DBNSFP_CONSENSUS</t>
  </si>
  <si>
    <t xml:space="preserve">CC_FREQ_RAW_CODON</t>
  </si>
  <si>
    <t xml:space="preserve">CC_FREQ_CODON</t>
  </si>
  <si>
    <t xml:space="preserve">CANCER_CENSUS</t>
  </si>
  <si>
    <t xml:space="preserve">CANCER5000</t>
  </si>
  <si>
    <t xml:space="preserve">UP_ONCOGENE</t>
  </si>
  <si>
    <t xml:space="preserve">UP_TUMORSUPPRESS</t>
  </si>
  <si>
    <t xml:space="preserve">isDrugTarget</t>
  </si>
  <si>
    <t xml:space="preserve">Targeted_drugs</t>
  </si>
  <si>
    <t xml:space="preserve">pathway_name</t>
  </si>
  <si>
    <t xml:space="preserve">pw_Immune_system</t>
  </si>
  <si>
    <t xml:space="preserve">pw_Signaling</t>
  </si>
  <si>
    <t xml:space="preserve">pw_Genetic_processing</t>
  </si>
  <si>
    <t xml:space="preserve">pw_Cell_growth_death</t>
  </si>
  <si>
    <t xml:space="preserve">pw_Cancer_disease</t>
  </si>
  <si>
    <t xml:space="preserve">COL2A1</t>
  </si>
  <si>
    <t xml:space="preserve">G&gt;G/C</t>
  </si>
  <si>
    <t xml:space="preserve">snv</t>
  </si>
  <si>
    <t xml:space="preserve">96.0</t>
  </si>
  <si>
    <t xml:space="preserve">STRONG</t>
  </si>
  <si>
    <t xml:space="preserve">NA</t>
  </si>
  <si>
    <t xml:space="preserve">intron_variant</t>
  </si>
  <si>
    <t xml:space="preserve">NF1</t>
  </si>
  <si>
    <t xml:space="preserve">A&gt;A/G</t>
  </si>
  <si>
    <t xml:space="preserve">92.9</t>
  </si>
  <si>
    <t xml:space="preserve">missense_variant</t>
  </si>
  <si>
    <t xml:space="preserve">Neurofibromin</t>
  </si>
  <si>
    <t xml:space="preserve">p.K354R</t>
  </si>
  <si>
    <t xml:space="preserve">damaging#benign/possibly_damaging/probably_damaging#damaging#damaging#deleterious#tolerated#tolerated#tolerated#affect_splicing#affect_splicing</t>
  </si>
  <si>
    <t xml:space="preserve">tolerated</t>
  </si>
  <si>
    <t xml:space="preserve">RAFAMETINIB, GDC-0973, MEK162, TRAMETINIB, SELUMETINIB, PIMASERTIB, PD-325901</t>
  </si>
  <si>
    <t xml:space="preserve">MAPK signaling pathway, Ras signaling pathway</t>
  </si>
  <si>
    <t xml:space="preserve">PTGS2</t>
  </si>
  <si>
    <t xml:space="preserve">C&gt;C/A</t>
  </si>
  <si>
    <t xml:space="preserve">64.0</t>
  </si>
  <si>
    <t xml:space="preserve">25</t>
  </si>
  <si>
    <t xml:space="preserve">WEAK_MUTECT</t>
  </si>
  <si>
    <t xml:space="preserve">QSS_ref</t>
  </si>
  <si>
    <t xml:space="preserve">RESVERATROL, SULINDAC, LENALIDOMIDE, MELOXICAM, CELECOXIB, NABUMETONE</t>
  </si>
  <si>
    <t xml:space="preserve">LRP2</t>
  </si>
  <si>
    <t xml:space="preserve">61.0</t>
  </si>
  <si>
    <t xml:space="preserve">Low-density lipoprotein receptor-related protein 2</t>
  </si>
  <si>
    <t xml:space="preserve">p.Q4132E</t>
  </si>
  <si>
    <t xml:space="preserve">tolerated#benign#benign#benign#neutral#damaging#tolerated#tolerated#.#.</t>
  </si>
  <si>
    <t xml:space="preserve">Hedgehog signaling pathway, Thyroid hormone synthesis</t>
  </si>
  <si>
    <t xml:space="preserve">KRAS</t>
  </si>
  <si>
    <t xml:space="preserve">60.4</t>
  </si>
  <si>
    <t xml:space="preserve">GTPase KRas</t>
  </si>
  <si>
    <t xml:space="preserve">p.G12V</t>
  </si>
  <si>
    <t xml:space="preserve">Ras family</t>
  </si>
  <si>
    <t xml:space="preserve">Nucleotide phosphate-binding region:10 - 18:GTP</t>
  </si>
  <si>
    <t xml:space="preserve">damaging#probably_damaging#damaging#damaging#deleterious#tolerated#.#damaging#.#.</t>
  </si>
  <si>
    <t xml:space="preserve">damaging</t>
  </si>
  <si>
    <t xml:space="preserve">ALL:1,GLM:3,LUCA:143,LICA:5,CRC:173,BLCA:6,OVCA:7,KICA:3,PACA:490,BRCA:6,THCA:1,OECA:4,MAME:2,ENCA:39</t>
  </si>
  <si>
    <t xml:space="preserve">CRC:0.275,BLCA:0.019,OVCA:0.011,ENCA:0.149,LUCA-adeno:0.232,CRC-caecum:0.242,PACA-ductal:0.904,CRC-colon:0.280,PACA:0.687,CRC-rectum:0.300,OECA:0.014,LUCA:0.148</t>
  </si>
  <si>
    <t xml:space="preserve">RAS PEPTIDE CANCER VACCINE, RAFAMETINIB, GDC-0973, REGORAFENIB, EVEROLIMUS, MEK162, VANDETANIB, SIMVASTIN, GEFITINIB, TRAMETINIB, SELUMETINIB, PIMASERTIB, REOLYSIN, TEMSIROLIMUS, PD-325901, ERLOTINIB, PANITUMUMAB, CETUXIMAB</t>
  </si>
  <si>
    <t xml:space="preserve">MAPK signaling pathway, ErbB signaling pathway, Ras signaling pathway, Rap1 signaling pathway, Chemokine signaling pathway, FoxO signaling pathway, PI3K-Akt signaling pathway, Dorso-ventral axis formation, Axon guidance, VEGF signaling pathway, Tight junction, Gap junction, Signaling pathways regulating pluripotency of stem cells, Natural killer cell mediated cytotoxicity, T cell receptor signaling pathway, B cell receptor signaling pathway, Fc epsilon RI signaling pathway, Long-term potentiation, Neurotrophin signaling pathway, Cholinergic synapse, Serotonergic synapse, Long-term depression, Regulation of actin cytoskeleton, Insulin signaling pathway, GnRH signaling pathway, Progesterone-mediated oocyte maturation, Estrogen signaling pathway, Melanogenesis, Prolactin signaling pathway, Thyroid hormone signaling pathway, Oxytocin signaling pathway, Aldosterone-regulated sodium reabsorption, Alcoholism, Hepatitis C, Hepatitis B, HTLV-I infection, Pathways in cancer, Viral carcinogenesis, Proteoglycans in cancer, MicroRNAs in cancer, Colorectal cancer, Renal cell carcinoma, Pancreatic cancer, Endometrial cancer, Glioma, Prostate cancer, Thyroid cancer, Melanoma, Bladder cancer, Chronic myeloid leukemia, Acute myeloid leukemia, Non-small cell lung cancer, Central carbon metabolism in cancer, Choline metabolism in cancer</t>
  </si>
  <si>
    <t xml:space="preserve">PRRC2C</t>
  </si>
  <si>
    <t xml:space="preserve">29.0</t>
  </si>
  <si>
    <t xml:space="preserve">Protein PRRC2C</t>
  </si>
  <si>
    <t xml:space="preserve">p.R1257G</t>
  </si>
  <si>
    <t xml:space="preserve">damaging#probably_damaging#damaging#damaging#deleterious#tolerated#tolerated#tolerated#.#.</t>
  </si>
  <si>
    <t xml:space="preserve">GATA6</t>
  </si>
  <si>
    <t xml:space="preserve">G&gt;G/T</t>
  </si>
  <si>
    <t xml:space="preserve">18.9</t>
  </si>
  <si>
    <t xml:space="preserve">synonymous_variant</t>
  </si>
  <si>
    <t xml:space="preserve">Transcription factor GATA-6</t>
  </si>
  <si>
    <t xml:space="preserve">p.A29A</t>
  </si>
  <si>
    <t xml:space="preserve">PRG4</t>
  </si>
  <si>
    <t xml:space="preserve">CGTACTACACCT&gt;CGTACTACACCT/C</t>
  </si>
  <si>
    <t xml:space="preserve">inDEL</t>
  </si>
  <si>
    <t xml:space="preserve">10.6</t>
  </si>
  <si>
    <t xml:space="preserve">STRELKA</t>
  </si>
  <si>
    <t xml:space="preserve">frameshift_variant&amp;feature_truncation</t>
  </si>
  <si>
    <t xml:space="preserve">Proteoglycan 4</t>
  </si>
  <si>
    <t xml:space="preserve">p.R791fs,p.R884fs,p.R832fs,p.R925fs</t>
  </si>
  <si>
    <t xml:space="preserve">LICA:2</t>
  </si>
  <si>
    <t xml:space="preserve">Somatic mutations in primary tumour using Thunderbolt Cancer Panel</t>
  </si>
  <si>
    <t xml:space="preserve">Gene</t>
  </si>
  <si>
    <t xml:space="preserve">Type</t>
  </si>
  <si>
    <t xml:space="preserve">Genotype</t>
  </si>
  <si>
    <t xml:space="preserve">Exonic</t>
  </si>
  <si>
    <t xml:space="preserve">Filters</t>
  </si>
  <si>
    <t xml:space="preserve">Quality</t>
  </si>
  <si>
    <t xml:space="preserve">GQX</t>
  </si>
  <si>
    <t xml:space="preserve">Allelic Depths</t>
  </si>
  <si>
    <t xml:space="preserve">Num Transcripts</t>
  </si>
  <si>
    <t xml:space="preserve">Transcript</t>
  </si>
  <si>
    <t xml:space="preserve">Consequence</t>
  </si>
  <si>
    <t xml:space="preserve">cDNA Position</t>
  </si>
  <si>
    <t xml:space="preserve">CDS Position</t>
  </si>
  <si>
    <t xml:space="preserve">Protein Position</t>
  </si>
  <si>
    <t xml:space="preserve">Amino Acids</t>
  </si>
  <si>
    <t xml:space="preserve">Codons</t>
  </si>
  <si>
    <t xml:space="preserve">HGNC</t>
  </si>
  <si>
    <t xml:space="preserve">Transcript HGNC</t>
  </si>
  <si>
    <t xml:space="preserve">Canonical</t>
  </si>
  <si>
    <t xml:space="preserve">Sift</t>
  </si>
  <si>
    <t xml:space="preserve">PolyPhen</t>
  </si>
  <si>
    <t xml:space="preserve">ENSP</t>
  </si>
  <si>
    <t xml:space="preserve">HGVSc</t>
  </si>
  <si>
    <t xml:space="preserve">HGVSp</t>
  </si>
  <si>
    <t xml:space="preserve">dbSNP ID</t>
  </si>
  <si>
    <t xml:space="preserve">Ancestral Allele</t>
  </si>
  <si>
    <t xml:space="preserve">Allele Freq</t>
  </si>
  <si>
    <t xml:space="preserve">Allele Freq Global Minor</t>
  </si>
  <si>
    <t xml:space="preserve">Global Minor Allele</t>
  </si>
  <si>
    <t xml:space="preserve">Allele Freq Amr</t>
  </si>
  <si>
    <t xml:space="preserve">Allele Freq Asn</t>
  </si>
  <si>
    <t xml:space="preserve">Allele Freq Af</t>
  </si>
  <si>
    <t xml:space="preserve">Allele Freq Eur</t>
  </si>
  <si>
    <t xml:space="preserve">Allele Freq Evs</t>
  </si>
  <si>
    <t xml:space="preserve">EVS Coverage</t>
  </si>
  <si>
    <t xml:space="preserve">EVS Samples</t>
  </si>
  <si>
    <t xml:space="preserve">Conserved Sequence</t>
  </si>
  <si>
    <t xml:space="preserve">COSMIC ID</t>
  </si>
  <si>
    <t xml:space="preserve">COSMIC Wildtype</t>
  </si>
  <si>
    <t xml:space="preserve">COSMIC Allele</t>
  </si>
  <si>
    <t xml:space="preserve">COSMIC Gene</t>
  </si>
  <si>
    <t xml:space="preserve">COSMIC Primary Site</t>
  </si>
  <si>
    <t xml:space="preserve">COSMIC Histology</t>
  </si>
  <si>
    <t xml:space="preserve">ClinVar Accession</t>
  </si>
  <si>
    <t xml:space="preserve">ClinVar Ref</t>
  </si>
  <si>
    <t xml:space="preserve">ClinVar Alleles</t>
  </si>
  <si>
    <t xml:space="preserve">ClinVar Allele Type</t>
  </si>
  <si>
    <t xml:space="preserve">ClinVar Significance</t>
  </si>
  <si>
    <t xml:space="preserve">Regulatory Feature</t>
  </si>
  <si>
    <t xml:space="preserve">Alternate Alleles</t>
  </si>
  <si>
    <t xml:space="preserve">Google Scholar</t>
  </si>
  <si>
    <t xml:space="preserve">PubMed</t>
  </si>
  <si>
    <t xml:space="preserve">UCSC Browser</t>
  </si>
  <si>
    <t xml:space="preserve">ClinVar RS</t>
  </si>
  <si>
    <t xml:space="preserve">ClinVar Disease Name</t>
  </si>
  <si>
    <t xml:space="preserve">ClinVar MedGen</t>
  </si>
  <si>
    <t xml:space="preserve">ClinVar OMIM</t>
  </si>
  <si>
    <t xml:space="preserve">ClinVar Orphanet</t>
  </si>
  <si>
    <t xml:space="preserve">ClinVar GeneReviews</t>
  </si>
  <si>
    <t xml:space="preserve">ClinVar SnoMedCt ID</t>
  </si>
  <si>
    <t xml:space="preserve">het</t>
  </si>
  <si>
    <t xml:space="preserve">yes</t>
  </si>
  <si>
    <t xml:space="preserve">PASS</t>
  </si>
  <si>
    <t xml:space="preserve">NM_033360.2</t>
  </si>
  <si>
    <t xml:space="preserve">G/V</t>
  </si>
  <si>
    <t xml:space="preserve">gGt/gTt</t>
  </si>
  <si>
    <t xml:space="preserve">YES</t>
  </si>
  <si>
    <t xml:space="preserve">deleterious(0)</t>
  </si>
  <si>
    <t xml:space="preserve">probably_damaging(0.984)</t>
  </si>
  <si>
    <t xml:space="preserve">NP_203524.1</t>
  </si>
  <si>
    <t xml:space="preserve">NM_033360.2:c.35G&gt;T</t>
  </si>
  <si>
    <t xml:space="preserve">NP_203524.1:p.Gly12Val</t>
  </si>
  <si>
    <t xml:space="preserve">rs121913529</t>
  </si>
  <si>
    <t xml:space="preserve">COSM1135366;COSM1140133;COSM1140134;COSM520;COSM521;COSM522</t>
  </si>
  <si>
    <t xml:space="preserve">C;C;C;C;C;C</t>
  </si>
  <si>
    <t xml:space="preserve">T;A;G;A;T;G</t>
  </si>
  <si>
    <t xml:space="preserve">KRAS_ENST00000256078;KRAS_ENST00000256078;KRAS_ENST00000256078;KRAS;KRAS;KRAS</t>
  </si>
  <si>
    <t xml:space="preserve">oesophagus,kidney,endometrium,breast,large_intestine,haematopoietic_and_lymphoid_tissue,pancreas,lung;endometrium,breast,large_intestine,haematopoietic_and_lymphoid_tissue,pancreas,lung,thyroid;endometrium,large_intestine,haematopoietic_and_lymphoid_tissue,lung;liver,oesophagus,cervix,biliary_tract,kidney,soft_tissue,skin,endometrium,breast,peritoneum,large_intestine,central_nervous_system,pleura,ovary,stomach,haematopoietic_and_lymphoid_tissue,urinary_tract,pancreas,autonomic_ganglia,gastrointestinal_tract_(site_indeterminate),prostate,lung,thyroid,upper_aerodigestive_tract,testis,eye,thymus,small_intestine;liver,oesophagus,cervix,biliary_tract,kidney,soft_tissue,skin,endometrium,salivary_gland,breast,peritoneum,large_intestine,central_nervous_system,ovary,stomach,haematopoietic_and_lymphoid_tissue,urinary_tract,pancreas,gastrointestinal_tract_(site_indeterminate),prostate,lung,thyroid,upper_aerodigestive_tract,testis,eye,small_intestine;liver,oesophagus,cervix,biliary_tract,bone,soft_tissue,endometrium,breast,large_intestine,central_nervous_system,ovary,haematopoietic_and_lymphoid_tissue,stomach,urinary_tract,pancreas,autonomic_ganglia,gastrointestinal_tract_(site_indeterminate),prostate,lung,thyroid,upper_aerodigestive_tract,testis,thymus,small_intestine</t>
  </si>
  <si>
    <t xml:space="preserve">haematopoietic_neoplasm,carcinoma,adenoma;haematopoietic_neoplasm,carcinoma;lymphoid_neoplasm,carcinoma;haematopoietic_neoplasm,retinoblastoma,lymphoid_neoplasm,malignant_melanoma,neuroblastoma,low_malignant_potential_(borderline)_tumour,adenoma-nodule-goitre,carcinoid-endocrine_tumour,sarcoma,thymic_carcinoma,pancreatic_intraepithelial_neoplasia_(PanIN),malignant_fibrous_histiocytoma-pleomorphic_sarcoma,angiosarcoma,glioma,hyperplasia,carcinoma,serrated_polyp,germ_cell_tumour,other,adenoma,mesothelioma,aberrant_crypt_foci,leiomyosarcoma,benign_melanocytic_nevus;haematopoietic_neoplasm,retinoblastoma,lymphoid_neoplasm,gastrointestinal_stromal_tumour,malignant_melanoma,rhabdomyosarcoma,low_malignant_potential_(borderline)_tumour,myxoma,carcinoid-endocrine_tumour,pancreatic_intraepithelial_neoplasia_(PanIN),malignant_fibrous_histiocytoma-pleomorphic_sarcoma,angiosarcoma,hyperplasia,carcinoma,epidermal_nevus,serrated_polyp,small_round_cell_tumour,germ_cell_tumour,other,adenoma,primitive_neuroectodermal_tumour-medulloblastoma,aberrant_crypt_foci,leiomyosarcoma,benign_melanocytic_nevus;haematopoietic_neoplasm,lymphoid_neoplasm,gastrointestinal_stromal_tumour,thymoma,neuroblastoma,rhabdomyosarcoma,glomus_tumour,low_malignant_potential_(borderline)_tumour,carcinoid-endocrine_tumour,adenoma-nodule-goitre,glioma,carcinoma,serrated_polyp,germ_cell_tumour,other,adenoma,aberrant_crypt_foci</t>
  </si>
  <si>
    <t xml:space="preserve">RCV000013411.1:RCV000029215.1:RCV000022799.1:RCV000029214.1:RCV000013413.1:RCV000038266.1:RCV000029216.1:RCV000013412.1</t>
  </si>
  <si>
    <t xml:space="preserve">C</t>
  </si>
  <si>
    <t xml:space="preserve">A:G:T</t>
  </si>
  <si>
    <t xml:space="preserve">somatic:germline</t>
  </si>
  <si>
    <t xml:space="preserve">other:pathogenic</t>
  </si>
  <si>
    <t xml:space="preserve">google</t>
  </si>
  <si>
    <t xml:space="preserve">pubmed</t>
  </si>
  <si>
    <t xml:space="preserve">ucsc</t>
  </si>
  <si>
    <t xml:space="preserve">Pancreatic_carcinoma,_somatic:SCHIMMELPENNING-FEUERSTEIN-MIMS_SYNDROME,_SOMATIC_MOSAIC:Gastric_cancer,_somatic:NEVUS_SEBACEOUS,_SOMATIC:Nevus,_epidermal,_somatic:Non-small_cell_lung_cancer</t>
  </si>
  <si>
    <r>
      <rPr>
        <b val="true"/>
        <sz val="12"/>
        <color rgb="FF000000"/>
        <rFont val="Calibri"/>
        <family val="2"/>
      </rPr>
      <t xml:space="preserve">Overview of </t>
    </r>
    <r>
      <rPr>
        <b val="true"/>
        <i val="true"/>
        <sz val="12"/>
        <color rgb="FF000000"/>
        <rFont val="Calibri"/>
        <family val="2"/>
      </rPr>
      <t xml:space="preserve">KRAS</t>
    </r>
    <r>
      <rPr>
        <b val="true"/>
        <sz val="12"/>
        <color rgb="FF000000"/>
        <rFont val="Calibri"/>
        <family val="2"/>
      </rPr>
      <t xml:space="preserve"> c.35G&gt;T (p.G12V) mutation allele frequencies and coverage in primary tumour and serial plasma samples resequenced with the ThunderBolts Cancer panel.</t>
    </r>
  </si>
  <si>
    <t xml:space="preserve">Sample</t>
  </si>
  <si>
    <t xml:space="preserve">Sampling</t>
  </si>
  <si>
    <r>
      <rPr>
        <sz val="11"/>
        <color rgb="FF000000"/>
        <rFont val="Calibri"/>
        <family val="2"/>
      </rPr>
      <t xml:space="preserve">Allele frequency of mutated </t>
    </r>
    <r>
      <rPr>
        <i val="true"/>
        <sz val="11"/>
        <color rgb="FF000000"/>
        <rFont val="Calibri"/>
        <family val="2"/>
      </rPr>
      <t xml:space="preserve">KRAS </t>
    </r>
  </si>
  <si>
    <t xml:space="preserve">Primary: Read Depth</t>
  </si>
  <si>
    <t xml:space="preserve">Tumour</t>
  </si>
  <si>
    <t xml:space="preserve">Hemipelvectomy</t>
  </si>
  <si>
    <t xml:space="preserve">Plasma1</t>
  </si>
  <si>
    <t xml:space="preserve">1 day before surgery</t>
  </si>
  <si>
    <t xml:space="preserve">53</t>
  </si>
  <si>
    <t xml:space="preserve">Plasma2</t>
  </si>
  <si>
    <t xml:space="preserve">3 days after surgery</t>
  </si>
  <si>
    <t xml:space="preserve">0.6</t>
  </si>
  <si>
    <t xml:space="preserve">Plasma3</t>
  </si>
  <si>
    <t xml:space="preserve">6 weeks after surgery</t>
  </si>
  <si>
    <t xml:space="preserve">44</t>
  </si>
  <si>
    <t xml:space="preserve">Somatic mutations in primary and plasma using SureSelect XT and the NCGC 900 gene panel</t>
  </si>
  <si>
    <t xml:space="preserve">Primary:  Alt Variant Freq</t>
  </si>
  <si>
    <t xml:space="preserve">Plasma1: Alt Variant Freq</t>
  </si>
  <si>
    <t xml:space="preserve">Plasma 1: Read Depth</t>
  </si>
  <si>
    <t xml:space="preserve">Plasma2: Alt Variant Freq</t>
  </si>
  <si>
    <t xml:space="preserve">Plasma 2: Read Depth</t>
  </si>
  <si>
    <t xml:space="preserve">Plasma3: Alt Variant Freq</t>
  </si>
  <si>
    <t xml:space="preserve">Plasma 3: Read Depth</t>
  </si>
  <si>
    <t xml:space="preserve">95.99</t>
  </si>
  <si>
    <t xml:space="preserve">75.29</t>
  </si>
  <si>
    <t xml:space="preserve">9.28</t>
  </si>
  <si>
    <t xml:space="preserve">73.4</t>
  </si>
  <si>
    <t xml:space="preserve">92.89</t>
  </si>
  <si>
    <t xml:space="preserve">63.41</t>
  </si>
  <si>
    <t xml:space="preserve">4.25</t>
  </si>
  <si>
    <t xml:space="preserve">54.2</t>
  </si>
  <si>
    <t xml:space="preserve">34.71</t>
  </si>
  <si>
    <t xml:space="preserve">2.1</t>
  </si>
  <si>
    <t xml:space="preserve">34.2</t>
  </si>
  <si>
    <t xml:space="preserve">60.37</t>
  </si>
  <si>
    <t xml:space="preserve">53.73</t>
  </si>
  <si>
    <t xml:space="preserve">7.75</t>
  </si>
  <si>
    <t xml:space="preserve">48.65</t>
  </si>
  <si>
    <t xml:space="preserve">29.03</t>
  </si>
  <si>
    <t xml:space="preserve">24.84</t>
  </si>
  <si>
    <t xml:space="preserve">2.4</t>
  </si>
  <si>
    <t xml:space="preserve">31.13</t>
  </si>
  <si>
    <t xml:space="preserve">18.88</t>
  </si>
  <si>
    <t xml:space="preserve">0</t>
  </si>
  <si>
    <t xml:space="preserve">45</t>
  </si>
  <si>
    <t xml:space="preserve">RAD52</t>
  </si>
  <si>
    <t xml:space="preserve">C&gt;C/T</t>
  </si>
  <si>
    <t xml:space="preserve">Variant frequencies in italics were not identified during variantcalling, but detected by manual inspection of the bam files</t>
  </si>
</sst>
</file>

<file path=xl/styles.xml><?xml version="1.0" encoding="utf-8"?>
<styleSheet xmlns="http://schemas.openxmlformats.org/spreadsheetml/2006/main">
  <numFmts count="4">
    <numFmt numFmtId="164" formatCode="General"/>
    <numFmt numFmtId="165" formatCode="@"/>
    <numFmt numFmtId="166" formatCode="#,##0"/>
    <numFmt numFmtId="167" formatCode="0.0"/>
  </numFmts>
  <fonts count="9">
    <font>
      <sz val="11"/>
      <color rgb="FF000000"/>
      <name val="Calibri"/>
      <family val="2"/>
    </font>
    <font>
      <sz val="10"/>
      <name val="Arial"/>
      <family val="0"/>
    </font>
    <font>
      <sz val="10"/>
      <name val="Arial"/>
      <family val="0"/>
    </font>
    <font>
      <sz val="10"/>
      <name val="Arial"/>
      <family val="0"/>
    </font>
    <font>
      <b val="true"/>
      <sz val="12"/>
      <color rgb="FF000000"/>
      <name val="Calibri"/>
      <family val="2"/>
    </font>
    <font>
      <sz val="12"/>
      <color rgb="FF000000"/>
      <name val="Calibri"/>
      <family val="2"/>
    </font>
    <font>
      <i val="true"/>
      <sz val="11"/>
      <color rgb="FF000000"/>
      <name val="Calibri"/>
      <family val="2"/>
    </font>
    <font>
      <b val="true"/>
      <i val="true"/>
      <sz val="12"/>
      <color rgb="FF000000"/>
      <name val="Calibri"/>
      <family val="2"/>
    </font>
    <font>
      <sz val="11"/>
      <name val="Calibri"/>
      <family val="2"/>
    </font>
  </fonts>
  <fills count="2">
    <fill>
      <patternFill patternType="none"/>
    </fill>
    <fill>
      <patternFill patternType="gray125"/>
    </fill>
  </fills>
  <borders count="2">
    <border diagonalUp="false" diagonalDown="false">
      <left/>
      <right/>
      <top/>
      <bottom/>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1">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left"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true" applyProtection="false">
      <alignment horizontal="right"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5" fontId="0" fillId="0" borderId="0" xfId="0" applyFont="true" applyBorder="false" applyAlignment="true" applyProtection="false">
      <alignment horizontal="right" vertical="bottom" textRotation="0" wrapText="false" indent="0" shrinkToFit="false"/>
      <protection locked="true" hidden="false"/>
    </xf>
    <xf numFmtId="164" fontId="0" fillId="0" borderId="0" xfId="0" applyFont="true" applyBorder="false" applyAlignment="true" applyProtection="false">
      <alignment horizontal="right"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5" fontId="5"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justify" vertical="center" textRotation="0" wrapText="true" indent="0" shrinkToFit="false"/>
      <protection locked="true" hidden="false"/>
    </xf>
    <xf numFmtId="164" fontId="0" fillId="0" borderId="0" xfId="0" applyFont="true" applyBorder="false" applyAlignment="true" applyProtection="false">
      <alignment horizontal="general" vertical="center" textRotation="0" wrapText="false" indent="0" shrinkToFit="false"/>
      <protection locked="true" hidden="false"/>
    </xf>
    <xf numFmtId="164" fontId="0" fillId="0" borderId="0" xfId="0" applyFont="true" applyBorder="true" applyAlignment="true" applyProtection="false">
      <alignment horizontal="justify" vertical="center" textRotation="0" wrapText="true" indent="0" shrinkToFit="false"/>
      <protection locked="true" hidden="false"/>
    </xf>
    <xf numFmtId="164" fontId="0" fillId="0" borderId="0" xfId="0" applyFont="true" applyBorder="true" applyAlignment="true" applyProtection="false">
      <alignment horizontal="left" vertical="center" textRotation="0" wrapText="true" indent="0" shrinkToFit="false"/>
      <protection locked="true" hidden="false"/>
    </xf>
    <xf numFmtId="165" fontId="0" fillId="0" borderId="0" xfId="0" applyFont="true" applyBorder="true" applyAlignment="true" applyProtection="false">
      <alignment horizontal="right" vertical="center" textRotation="0" wrapText="true" indent="0" shrinkToFit="false"/>
      <protection locked="true" hidden="false"/>
    </xf>
    <xf numFmtId="164" fontId="0" fillId="0" borderId="0" xfId="0" applyFont="true" applyBorder="true" applyAlignment="true" applyProtection="false">
      <alignment horizontal="right" vertical="center" textRotation="0" wrapText="true" indent="0" shrinkToFit="false"/>
      <protection locked="true" hidden="false"/>
    </xf>
    <xf numFmtId="167" fontId="0" fillId="0" borderId="0" xfId="0" applyFont="true" applyBorder="false" applyAlignment="true" applyProtection="false">
      <alignment horizontal="right" vertical="bottom"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xf numFmtId="164" fontId="6" fillId="0" borderId="0" xfId="0" applyFont="true" applyBorder="false" applyAlignment="true" applyProtection="false">
      <alignment horizontal="right" vertical="bottom" textRotation="0" wrapText="false" indent="0" shrinkToFit="false"/>
      <protection locked="true" hidden="false"/>
    </xf>
    <xf numFmtId="165" fontId="6" fillId="0" borderId="0" xfId="0" applyFont="true" applyBorder="false" applyAlignment="true" applyProtection="false">
      <alignment horizontal="right" vertical="bottom" textRotation="0" wrapText="false" indent="0" shrinkToFit="false"/>
      <protection locked="true" hidden="false"/>
    </xf>
    <xf numFmtId="164" fontId="6" fillId="0" borderId="0" xfId="0" applyFont="true" applyBorder="false" applyAlignment="true" applyProtection="false">
      <alignment horizontal="right"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5" fontId="8" fillId="0" borderId="0" xfId="0" applyFont="true" applyBorder="false" applyAlignment="true" applyProtection="false">
      <alignment horizontal="right" vertical="bottom" textRotation="0" wrapText="false" indent="0" shrinkToFit="false"/>
      <protection locked="true" hidden="false"/>
    </xf>
    <xf numFmtId="164" fontId="8" fillId="0" borderId="0" xfId="0" applyFont="true" applyBorder="false" applyAlignment="true" applyProtection="false">
      <alignment horizontal="right" vertical="bottom" textRotation="0" wrapText="false" indent="0" shrinkToFit="false"/>
      <protection locked="true" hidden="false"/>
    </xf>
    <xf numFmtId="164" fontId="8" fillId="0" borderId="0" xfId="0" applyFont="true" applyBorder="false" applyAlignment="true" applyProtection="false">
      <alignment horizontal="right"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U37"/>
  <sheetViews>
    <sheetView showFormulas="false" showGridLines="true" showRowColHeaders="true" showZeros="true" rightToLeft="false" tabSelected="true" showOutlineSymbols="true" defaultGridColor="true" view="normal" topLeftCell="A7" colorId="64" zoomScale="100" zoomScaleNormal="100" zoomScalePageLayoutView="100" workbookViewId="0">
      <selection pane="topLeft" activeCell="E1" activeCellId="0" sqref="E1:E16384"/>
    </sheetView>
  </sheetViews>
  <sheetFormatPr defaultColWidth="9.13671875" defaultRowHeight="15" zeroHeight="false" outlineLevelRow="0" outlineLevelCol="0"/>
  <cols>
    <col collapsed="false" customWidth="true" hidden="false" outlineLevel="0" max="1" min="1" style="1" width="13.56"/>
    <col collapsed="false" customWidth="true" hidden="false" outlineLevel="0" max="2" min="2" style="1" width="25.13"/>
    <col collapsed="false" customWidth="true" hidden="false" outlineLevel="0" max="3" min="3" style="1" width="13.28"/>
    <col collapsed="false" customWidth="true" hidden="false" outlineLevel="0" max="4" min="4" style="1" width="14.28"/>
    <col collapsed="false" customWidth="true" hidden="false" outlineLevel="0" max="5" min="5" style="1" width="12.56"/>
    <col collapsed="false" customWidth="true" hidden="false" outlineLevel="0" max="6" min="6" style="1" width="11.99"/>
    <col collapsed="false" customWidth="true" hidden="false" outlineLevel="0" max="7" min="7" style="1" width="19.41"/>
    <col collapsed="false" customWidth="false" hidden="false" outlineLevel="0" max="10" min="8" style="1" width="9.14"/>
    <col collapsed="false" customWidth="true" hidden="false" outlineLevel="0" max="11" min="11" style="1" width="9.28"/>
    <col collapsed="false" customWidth="false" hidden="false" outlineLevel="0" max="15" min="12" style="2" width="9.14"/>
    <col collapsed="false" customWidth="true" hidden="false" outlineLevel="0" max="16" min="16" style="2" width="11.28"/>
    <col collapsed="false" customWidth="false" hidden="false" outlineLevel="0" max="22" min="17" style="2" width="9.14"/>
    <col collapsed="false" customWidth="true" hidden="false" outlineLevel="0" max="27" min="23" style="2" width="9.28"/>
    <col collapsed="false" customWidth="false" hidden="false" outlineLevel="0" max="29" min="28" style="2" width="9.14"/>
    <col collapsed="false" customWidth="true" hidden="false" outlineLevel="0" max="31" min="30" style="2" width="9.28"/>
    <col collapsed="false" customWidth="false" hidden="false" outlineLevel="0" max="33" min="32" style="2" width="9.14"/>
    <col collapsed="false" customWidth="true" hidden="false" outlineLevel="0" max="34" min="34" style="2" width="9.28"/>
    <col collapsed="false" customWidth="false" hidden="false" outlineLevel="0" max="257" min="35" style="2" width="9.14"/>
  </cols>
  <sheetData>
    <row r="1" customFormat="false" ht="15" hidden="false" customHeight="false" outlineLevel="0" collapsed="false">
      <c r="L1" s="1"/>
    </row>
    <row r="2" s="5" customFormat="true" ht="15.75" hidden="false" customHeight="false" outlineLevel="0" collapsed="false">
      <c r="A2" s="3" t="s">
        <v>0</v>
      </c>
      <c r="B2" s="4"/>
      <c r="C2" s="4"/>
      <c r="D2" s="4"/>
      <c r="E2" s="4"/>
      <c r="F2" s="4"/>
      <c r="G2" s="4"/>
      <c r="H2" s="4"/>
      <c r="I2" s="4"/>
      <c r="J2" s="4"/>
      <c r="K2" s="4"/>
      <c r="L2" s="4"/>
    </row>
    <row r="3" s="6" customFormat="true" ht="15" hidden="false" customHeight="false" outlineLevel="0" collapsed="false">
      <c r="A3" s="6" t="s">
        <v>1</v>
      </c>
      <c r="B3" s="6" t="s">
        <v>2</v>
      </c>
      <c r="C3" s="6" t="s">
        <v>3</v>
      </c>
      <c r="D3" s="6" t="s">
        <v>4</v>
      </c>
      <c r="E3" s="6" t="s">
        <v>5</v>
      </c>
      <c r="F3" s="7" t="s">
        <v>6</v>
      </c>
      <c r="G3" s="7" t="s">
        <v>7</v>
      </c>
      <c r="H3" s="8" t="s">
        <v>8</v>
      </c>
      <c r="I3" s="6" t="s">
        <v>9</v>
      </c>
      <c r="J3" s="6" t="s">
        <v>10</v>
      </c>
      <c r="K3" s="6" t="s">
        <v>11</v>
      </c>
      <c r="L3" s="6" t="s">
        <v>12</v>
      </c>
      <c r="M3" s="6" t="s">
        <v>13</v>
      </c>
      <c r="N3" s="6" t="s">
        <v>14</v>
      </c>
      <c r="O3" s="6" t="s">
        <v>15</v>
      </c>
      <c r="P3" s="6" t="s">
        <v>16</v>
      </c>
      <c r="Q3" s="9" t="s">
        <v>17</v>
      </c>
      <c r="R3" s="9" t="s">
        <v>18</v>
      </c>
      <c r="S3" s="9" t="s">
        <v>19</v>
      </c>
      <c r="T3" s="6" t="s">
        <v>20</v>
      </c>
      <c r="U3" s="6" t="s">
        <v>21</v>
      </c>
      <c r="V3" s="6" t="s">
        <v>22</v>
      </c>
      <c r="W3" s="6" t="s">
        <v>23</v>
      </c>
      <c r="X3" s="6" t="s">
        <v>24</v>
      </c>
      <c r="Y3" s="6" t="s">
        <v>25</v>
      </c>
      <c r="Z3" s="6" t="s">
        <v>26</v>
      </c>
      <c r="AA3" s="6" t="s">
        <v>27</v>
      </c>
      <c r="AB3" s="6" t="s">
        <v>28</v>
      </c>
      <c r="AC3" s="6" t="s">
        <v>29</v>
      </c>
      <c r="AD3" s="6" t="s">
        <v>30</v>
      </c>
      <c r="AE3" s="9" t="s">
        <v>31</v>
      </c>
      <c r="AF3" s="9" t="s">
        <v>32</v>
      </c>
      <c r="AG3" s="9" t="s">
        <v>33</v>
      </c>
      <c r="AH3" s="9" t="s">
        <v>34</v>
      </c>
      <c r="AI3" s="9" t="s">
        <v>35</v>
      </c>
    </row>
    <row r="4" s="5" customFormat="true" ht="15.75" hidden="false" customHeight="false" outlineLevel="0" collapsed="false">
      <c r="A4" s="4" t="s">
        <v>36</v>
      </c>
      <c r="B4" s="10" t="s">
        <v>37</v>
      </c>
      <c r="C4" s="11" t="n">
        <v>12</v>
      </c>
      <c r="D4" s="4" t="n">
        <v>48372367</v>
      </c>
      <c r="E4" s="4" t="s">
        <v>38</v>
      </c>
      <c r="F4" s="12" t="s">
        <v>39</v>
      </c>
      <c r="G4" s="8" t="n">
        <v>725</v>
      </c>
      <c r="H4" s="8" t="n">
        <v>694</v>
      </c>
      <c r="I4" s="4" t="s">
        <v>40</v>
      </c>
      <c r="J4" s="4" t="s">
        <v>41</v>
      </c>
      <c r="K4" s="4" t="s">
        <v>42</v>
      </c>
      <c r="L4" s="5" t="b">
        <f aca="false">FALSE()</f>
        <v>0</v>
      </c>
      <c r="M4" s="5" t="s">
        <v>41</v>
      </c>
      <c r="N4" s="5" t="s">
        <v>41</v>
      </c>
      <c r="O4" s="5" t="s">
        <v>41</v>
      </c>
      <c r="P4" s="5" t="s">
        <v>41</v>
      </c>
      <c r="Q4" s="13" t="s">
        <v>41</v>
      </c>
      <c r="R4" s="13" t="s">
        <v>41</v>
      </c>
      <c r="S4" s="13" t="s">
        <v>41</v>
      </c>
      <c r="T4" s="5" t="s">
        <v>41</v>
      </c>
      <c r="U4" s="5" t="s">
        <v>41</v>
      </c>
      <c r="V4" s="5" t="s">
        <v>41</v>
      </c>
      <c r="W4" s="5" t="s">
        <v>41</v>
      </c>
      <c r="X4" s="5" t="b">
        <f aca="false">FALSE()</f>
        <v>0</v>
      </c>
      <c r="Y4" s="5" t="b">
        <f aca="false">FALSE()</f>
        <v>0</v>
      </c>
      <c r="Z4" s="5" t="b">
        <f aca="false">FALSE()</f>
        <v>0</v>
      </c>
      <c r="AA4" s="5" t="b">
        <f aca="false">FALSE()</f>
        <v>0</v>
      </c>
      <c r="AB4" s="5" t="b">
        <f aca="false">FALSE()</f>
        <v>0</v>
      </c>
      <c r="AC4" s="5" t="s">
        <v>41</v>
      </c>
      <c r="AD4" s="5" t="s">
        <v>41</v>
      </c>
      <c r="AE4" s="13" t="s">
        <v>41</v>
      </c>
      <c r="AF4" s="14" t="s">
        <v>41</v>
      </c>
      <c r="AG4" s="14" t="s">
        <v>41</v>
      </c>
      <c r="AH4" s="14" t="s">
        <v>41</v>
      </c>
      <c r="AI4" s="14" t="s">
        <v>41</v>
      </c>
    </row>
    <row r="5" s="5" customFormat="true" ht="15.75" hidden="false" customHeight="false" outlineLevel="0" collapsed="false">
      <c r="A5" s="4" t="s">
        <v>43</v>
      </c>
      <c r="B5" s="10" t="s">
        <v>44</v>
      </c>
      <c r="C5" s="11" t="n">
        <v>17</v>
      </c>
      <c r="D5" s="4" t="n">
        <v>29527612</v>
      </c>
      <c r="E5" s="4" t="s">
        <v>38</v>
      </c>
      <c r="F5" s="12" t="s">
        <v>45</v>
      </c>
      <c r="G5" s="8" t="n">
        <v>438</v>
      </c>
      <c r="H5" s="8" t="n">
        <v>405</v>
      </c>
      <c r="I5" s="4" t="s">
        <v>40</v>
      </c>
      <c r="J5" s="4" t="s">
        <v>41</v>
      </c>
      <c r="K5" s="4" t="s">
        <v>46</v>
      </c>
      <c r="L5" s="5" t="b">
        <f aca="false">TRUE()</f>
        <v>1</v>
      </c>
      <c r="M5" s="5" t="s">
        <v>47</v>
      </c>
      <c r="N5" s="5" t="s">
        <v>48</v>
      </c>
      <c r="O5" s="5" t="s">
        <v>41</v>
      </c>
      <c r="P5" s="5" t="s">
        <v>41</v>
      </c>
      <c r="Q5" s="13" t="s">
        <v>41</v>
      </c>
      <c r="R5" s="13" t="s">
        <v>41</v>
      </c>
      <c r="S5" s="13" t="s">
        <v>41</v>
      </c>
      <c r="T5" s="5" t="s">
        <v>49</v>
      </c>
      <c r="U5" s="5" t="s">
        <v>50</v>
      </c>
      <c r="V5" s="5" t="s">
        <v>41</v>
      </c>
      <c r="W5" s="5" t="s">
        <v>41</v>
      </c>
      <c r="X5" s="5" t="b">
        <f aca="false">TRUE()</f>
        <v>1</v>
      </c>
      <c r="Y5" s="5" t="b">
        <f aca="false">TRUE()</f>
        <v>1</v>
      </c>
      <c r="Z5" s="5" t="b">
        <f aca="false">FALSE()</f>
        <v>0</v>
      </c>
      <c r="AA5" s="5" t="b">
        <f aca="false">TRUE()</f>
        <v>1</v>
      </c>
      <c r="AB5" s="5" t="b">
        <f aca="false">TRUE()</f>
        <v>1</v>
      </c>
      <c r="AC5" s="5" t="s">
        <v>51</v>
      </c>
      <c r="AD5" s="5" t="s">
        <v>52</v>
      </c>
      <c r="AE5" s="13" t="s">
        <v>41</v>
      </c>
      <c r="AF5" s="14" t="b">
        <f aca="false">TRUE()</f>
        <v>1</v>
      </c>
      <c r="AG5" s="14" t="s">
        <v>41</v>
      </c>
      <c r="AH5" s="14" t="s">
        <v>41</v>
      </c>
      <c r="AI5" s="14" t="s">
        <v>41</v>
      </c>
    </row>
    <row r="6" s="5" customFormat="true" ht="15.75" hidden="false" customHeight="false" outlineLevel="0" collapsed="false">
      <c r="A6" s="1" t="s">
        <v>53</v>
      </c>
      <c r="B6" s="10" t="s">
        <v>54</v>
      </c>
      <c r="C6" s="1" t="n">
        <v>1</v>
      </c>
      <c r="D6" s="1" t="n">
        <v>186644059</v>
      </c>
      <c r="E6" s="1" t="s">
        <v>38</v>
      </c>
      <c r="F6" s="15" t="s">
        <v>55</v>
      </c>
      <c r="G6" s="16" t="n">
        <v>39</v>
      </c>
      <c r="H6" s="15" t="s">
        <v>56</v>
      </c>
      <c r="I6" s="1" t="s">
        <v>57</v>
      </c>
      <c r="J6" s="1" t="s">
        <v>58</v>
      </c>
      <c r="K6" s="1" t="s">
        <v>42</v>
      </c>
      <c r="L6" s="2" t="b">
        <f aca="false">FALSE()</f>
        <v>0</v>
      </c>
      <c r="M6" s="2" t="s">
        <v>41</v>
      </c>
      <c r="N6" s="2" t="s">
        <v>41</v>
      </c>
      <c r="O6" s="2" t="s">
        <v>41</v>
      </c>
      <c r="P6" s="2" t="s">
        <v>41</v>
      </c>
      <c r="Q6" s="17" t="s">
        <v>41</v>
      </c>
      <c r="R6" s="17" t="s">
        <v>41</v>
      </c>
      <c r="S6" s="17" t="s">
        <v>41</v>
      </c>
      <c r="T6" s="2" t="s">
        <v>41</v>
      </c>
      <c r="U6" s="2" t="s">
        <v>41</v>
      </c>
      <c r="V6" s="2" t="s">
        <v>41</v>
      </c>
      <c r="W6" s="2" t="s">
        <v>41</v>
      </c>
      <c r="X6" s="2" t="b">
        <f aca="false">FALSE()</f>
        <v>0</v>
      </c>
      <c r="Y6" s="2" t="b">
        <f aca="false">FALSE()</f>
        <v>0</v>
      </c>
      <c r="Z6" s="2" t="b">
        <f aca="false">FALSE()</f>
        <v>0</v>
      </c>
      <c r="AA6" s="2" t="b">
        <f aca="false">FALSE()</f>
        <v>0</v>
      </c>
      <c r="AB6" s="2" t="b">
        <f aca="false">TRUE()</f>
        <v>1</v>
      </c>
      <c r="AC6" s="2" t="s">
        <v>59</v>
      </c>
      <c r="AD6" s="2" t="s">
        <v>41</v>
      </c>
      <c r="AE6" s="17" t="s">
        <v>41</v>
      </c>
      <c r="AF6" s="17" t="s">
        <v>41</v>
      </c>
      <c r="AG6" s="17" t="s">
        <v>41</v>
      </c>
      <c r="AH6" s="17" t="s">
        <v>41</v>
      </c>
      <c r="AI6" s="17" t="s">
        <v>41</v>
      </c>
      <c r="AJ6" s="2"/>
      <c r="AK6" s="2"/>
      <c r="AL6" s="2"/>
      <c r="AM6" s="2"/>
      <c r="AN6" s="2"/>
      <c r="AO6" s="2"/>
      <c r="AP6" s="2"/>
      <c r="AQ6" s="2"/>
      <c r="AR6" s="2"/>
      <c r="AS6" s="2"/>
      <c r="AT6" s="2"/>
      <c r="AU6" s="2"/>
      <c r="AV6" s="2"/>
      <c r="AW6" s="2"/>
      <c r="AX6" s="2"/>
      <c r="AY6" s="2"/>
      <c r="AZ6" s="2"/>
      <c r="BA6" s="2"/>
      <c r="BB6" s="2"/>
      <c r="BC6" s="2"/>
      <c r="BD6" s="2"/>
      <c r="BE6" s="2"/>
      <c r="BF6" s="2"/>
      <c r="BG6" s="2"/>
      <c r="BH6" s="2"/>
      <c r="BI6" s="2"/>
      <c r="BJ6" s="2"/>
      <c r="BK6" s="2"/>
      <c r="BL6" s="2"/>
      <c r="BM6" s="2"/>
      <c r="BN6" s="2"/>
      <c r="BO6" s="2"/>
      <c r="BP6" s="2"/>
      <c r="BQ6" s="2"/>
      <c r="BR6" s="2"/>
      <c r="BS6" s="2"/>
      <c r="BT6" s="2"/>
      <c r="BU6" s="2"/>
    </row>
    <row r="7" s="5" customFormat="true" ht="15.75" hidden="false" customHeight="false" outlineLevel="0" collapsed="false">
      <c r="A7" s="4" t="s">
        <v>60</v>
      </c>
      <c r="B7" s="10" t="s">
        <v>37</v>
      </c>
      <c r="C7" s="11" t="n">
        <v>2</v>
      </c>
      <c r="D7" s="4" t="n">
        <v>170009376</v>
      </c>
      <c r="E7" s="4" t="s">
        <v>38</v>
      </c>
      <c r="F7" s="12" t="s">
        <v>61</v>
      </c>
      <c r="G7" s="8" t="n">
        <v>443</v>
      </c>
      <c r="H7" s="8" t="n">
        <v>269</v>
      </c>
      <c r="I7" s="4" t="s">
        <v>40</v>
      </c>
      <c r="J7" s="4" t="s">
        <v>41</v>
      </c>
      <c r="K7" s="4" t="s">
        <v>46</v>
      </c>
      <c r="L7" s="5" t="b">
        <f aca="false">TRUE()</f>
        <v>1</v>
      </c>
      <c r="M7" s="5" t="s">
        <v>62</v>
      </c>
      <c r="N7" s="5" t="s">
        <v>63</v>
      </c>
      <c r="O7" s="5" t="s">
        <v>41</v>
      </c>
      <c r="P7" s="5" t="s">
        <v>41</v>
      </c>
      <c r="Q7" s="13" t="s">
        <v>41</v>
      </c>
      <c r="R7" s="13" t="s">
        <v>41</v>
      </c>
      <c r="S7" s="13" t="s">
        <v>41</v>
      </c>
      <c r="T7" s="5" t="s">
        <v>64</v>
      </c>
      <c r="U7" s="5" t="s">
        <v>50</v>
      </c>
      <c r="V7" s="5" t="s">
        <v>41</v>
      </c>
      <c r="W7" s="5" t="s">
        <v>41</v>
      </c>
      <c r="X7" s="5" t="b">
        <f aca="false">FALSE()</f>
        <v>0</v>
      </c>
      <c r="Y7" s="5" t="b">
        <f aca="false">FALSE()</f>
        <v>0</v>
      </c>
      <c r="Z7" s="5" t="b">
        <f aca="false">FALSE()</f>
        <v>0</v>
      </c>
      <c r="AA7" s="5" t="b">
        <f aca="false">FALSE()</f>
        <v>0</v>
      </c>
      <c r="AB7" s="5" t="b">
        <f aca="false">FALSE()</f>
        <v>0</v>
      </c>
      <c r="AC7" s="5" t="s">
        <v>41</v>
      </c>
      <c r="AD7" s="5" t="s">
        <v>65</v>
      </c>
      <c r="AE7" s="13" t="s">
        <v>41</v>
      </c>
      <c r="AF7" s="14" t="b">
        <f aca="false">TRUE()</f>
        <v>1</v>
      </c>
      <c r="AG7" s="14" t="s">
        <v>41</v>
      </c>
      <c r="AH7" s="14" t="s">
        <v>41</v>
      </c>
      <c r="AI7" s="14" t="s">
        <v>41</v>
      </c>
    </row>
    <row r="8" s="5" customFormat="true" ht="15.75" hidden="false" customHeight="false" outlineLevel="0" collapsed="false">
      <c r="A8" s="4" t="s">
        <v>66</v>
      </c>
      <c r="B8" s="10" t="s">
        <v>54</v>
      </c>
      <c r="C8" s="11" t="n">
        <v>12</v>
      </c>
      <c r="D8" s="4" t="n">
        <v>25398284</v>
      </c>
      <c r="E8" s="4" t="s">
        <v>38</v>
      </c>
      <c r="F8" s="12" t="s">
        <v>67</v>
      </c>
      <c r="G8" s="8" t="n">
        <v>699</v>
      </c>
      <c r="H8" s="8" t="n">
        <v>422</v>
      </c>
      <c r="I8" s="4" t="s">
        <v>40</v>
      </c>
      <c r="J8" s="4" t="s">
        <v>41</v>
      </c>
      <c r="K8" s="4" t="s">
        <v>46</v>
      </c>
      <c r="L8" s="5" t="b">
        <f aca="false">TRUE()</f>
        <v>1</v>
      </c>
      <c r="M8" s="5" t="s">
        <v>68</v>
      </c>
      <c r="N8" s="5" t="s">
        <v>69</v>
      </c>
      <c r="O8" s="5" t="s">
        <v>70</v>
      </c>
      <c r="P8" s="5" t="s">
        <v>71</v>
      </c>
      <c r="Q8" s="13" t="n">
        <v>121913529</v>
      </c>
      <c r="R8" s="13" t="s">
        <v>41</v>
      </c>
      <c r="S8" s="13" t="s">
        <v>41</v>
      </c>
      <c r="T8" s="5" t="s">
        <v>72</v>
      </c>
      <c r="U8" s="5" t="s">
        <v>73</v>
      </c>
      <c r="V8" s="5" t="s">
        <v>74</v>
      </c>
      <c r="W8" s="5" t="s">
        <v>75</v>
      </c>
      <c r="X8" s="5" t="b">
        <f aca="false">FALSE()</f>
        <v>0</v>
      </c>
      <c r="Y8" s="5" t="b">
        <f aca="false">TRUE()</f>
        <v>1</v>
      </c>
      <c r="Z8" s="5" t="b">
        <f aca="false">TRUE()</f>
        <v>1</v>
      </c>
      <c r="AA8" s="5" t="b">
        <f aca="false">FALSE()</f>
        <v>0</v>
      </c>
      <c r="AB8" s="5" t="b">
        <f aca="false">TRUE()</f>
        <v>1</v>
      </c>
      <c r="AC8" s="5" t="s">
        <v>76</v>
      </c>
      <c r="AD8" s="5" t="s">
        <v>77</v>
      </c>
      <c r="AE8" s="14" t="b">
        <f aca="false">TRUE()</f>
        <v>1</v>
      </c>
      <c r="AF8" s="14" t="b">
        <f aca="false">TRUE()</f>
        <v>1</v>
      </c>
      <c r="AG8" s="14" t="s">
        <v>41</v>
      </c>
      <c r="AH8" s="14" t="s">
        <v>41</v>
      </c>
      <c r="AI8" s="14" t="b">
        <f aca="false">TRUE()</f>
        <v>1</v>
      </c>
    </row>
    <row r="9" s="5" customFormat="true" ht="15.75" hidden="false" customHeight="false" outlineLevel="0" collapsed="false">
      <c r="A9" s="4" t="s">
        <v>78</v>
      </c>
      <c r="B9" s="10" t="s">
        <v>44</v>
      </c>
      <c r="C9" s="11" t="n">
        <v>1</v>
      </c>
      <c r="D9" s="4" t="n">
        <v>171510380</v>
      </c>
      <c r="E9" s="4" t="s">
        <v>38</v>
      </c>
      <c r="F9" s="12" t="s">
        <v>79</v>
      </c>
      <c r="G9" s="8" t="n">
        <v>807</v>
      </c>
      <c r="H9" s="8" t="n">
        <v>234</v>
      </c>
      <c r="I9" s="4" t="s">
        <v>40</v>
      </c>
      <c r="J9" s="4" t="s">
        <v>41</v>
      </c>
      <c r="K9" s="4" t="s">
        <v>46</v>
      </c>
      <c r="L9" s="5" t="b">
        <f aca="false">TRUE()</f>
        <v>1</v>
      </c>
      <c r="M9" s="5" t="s">
        <v>80</v>
      </c>
      <c r="N9" s="5" t="s">
        <v>81</v>
      </c>
      <c r="O9" s="5" t="s">
        <v>41</v>
      </c>
      <c r="P9" s="5" t="s">
        <v>41</v>
      </c>
      <c r="Q9" s="13" t="s">
        <v>41</v>
      </c>
      <c r="R9" s="13" t="s">
        <v>41</v>
      </c>
      <c r="S9" s="13" t="s">
        <v>41</v>
      </c>
      <c r="T9" s="5" t="s">
        <v>82</v>
      </c>
      <c r="U9" s="5" t="s">
        <v>50</v>
      </c>
      <c r="V9" s="5" t="s">
        <v>41</v>
      </c>
      <c r="W9" s="5" t="s">
        <v>41</v>
      </c>
      <c r="X9" s="5" t="b">
        <f aca="false">FALSE()</f>
        <v>0</v>
      </c>
      <c r="Y9" s="5" t="b">
        <f aca="false">FALSE()</f>
        <v>0</v>
      </c>
      <c r="Z9" s="5" t="b">
        <f aca="false">FALSE()</f>
        <v>0</v>
      </c>
      <c r="AA9" s="5" t="b">
        <f aca="false">FALSE()</f>
        <v>0</v>
      </c>
      <c r="AB9" s="5" t="b">
        <f aca="false">FALSE()</f>
        <v>0</v>
      </c>
      <c r="AC9" s="5" t="s">
        <v>41</v>
      </c>
      <c r="AD9" s="5" t="s">
        <v>41</v>
      </c>
      <c r="AE9" s="14" t="s">
        <v>41</v>
      </c>
      <c r="AF9" s="14" t="s">
        <v>41</v>
      </c>
      <c r="AG9" s="14" t="s">
        <v>41</v>
      </c>
      <c r="AH9" s="14" t="s">
        <v>41</v>
      </c>
      <c r="AI9" s="14" t="s">
        <v>41</v>
      </c>
    </row>
    <row r="10" customFormat="false" ht="15.75" hidden="false" customHeight="false" outlineLevel="0" collapsed="false">
      <c r="A10" s="4" t="s">
        <v>83</v>
      </c>
      <c r="B10" s="10" t="s">
        <v>84</v>
      </c>
      <c r="C10" s="11" t="n">
        <v>18</v>
      </c>
      <c r="D10" s="4" t="n">
        <v>19751192</v>
      </c>
      <c r="E10" s="4" t="s">
        <v>38</v>
      </c>
      <c r="F10" s="12" t="s">
        <v>85</v>
      </c>
      <c r="G10" s="8" t="n">
        <v>920</v>
      </c>
      <c r="H10" s="8" t="n">
        <v>172</v>
      </c>
      <c r="I10" s="4" t="s">
        <v>40</v>
      </c>
      <c r="J10" s="4" t="s">
        <v>41</v>
      </c>
      <c r="K10" s="4" t="s">
        <v>86</v>
      </c>
      <c r="L10" s="5" t="b">
        <f aca="false">FALSE()</f>
        <v>0</v>
      </c>
      <c r="M10" s="5" t="s">
        <v>87</v>
      </c>
      <c r="N10" s="5" t="s">
        <v>88</v>
      </c>
      <c r="O10" s="5" t="s">
        <v>41</v>
      </c>
      <c r="P10" s="5" t="s">
        <v>41</v>
      </c>
      <c r="Q10" s="13" t="s">
        <v>41</v>
      </c>
      <c r="R10" s="13" t="s">
        <v>41</v>
      </c>
      <c r="S10" s="13" t="s">
        <v>41</v>
      </c>
      <c r="T10" s="5" t="s">
        <v>41</v>
      </c>
      <c r="U10" s="5" t="s">
        <v>41</v>
      </c>
      <c r="V10" s="5" t="s">
        <v>41</v>
      </c>
      <c r="W10" s="5" t="s">
        <v>41</v>
      </c>
      <c r="X10" s="5" t="b">
        <f aca="false">FALSE()</f>
        <v>0</v>
      </c>
      <c r="Y10" s="5" t="b">
        <f aca="false">FALSE()</f>
        <v>0</v>
      </c>
      <c r="Z10" s="5" t="b">
        <f aca="false">FALSE()</f>
        <v>0</v>
      </c>
      <c r="AA10" s="5" t="b">
        <f aca="false">FALSE()</f>
        <v>0</v>
      </c>
      <c r="AB10" s="5" t="b">
        <f aca="false">FALSE()</f>
        <v>0</v>
      </c>
      <c r="AC10" s="5" t="s">
        <v>41</v>
      </c>
      <c r="AD10" s="5" t="s">
        <v>41</v>
      </c>
      <c r="AE10" s="14" t="s">
        <v>41</v>
      </c>
      <c r="AF10" s="14" t="s">
        <v>41</v>
      </c>
      <c r="AG10" s="14" t="s">
        <v>41</v>
      </c>
      <c r="AH10" s="14" t="s">
        <v>41</v>
      </c>
      <c r="AI10" s="14" t="s">
        <v>41</v>
      </c>
      <c r="AJ10" s="5"/>
      <c r="AK10" s="5"/>
      <c r="AL10" s="5"/>
      <c r="AM10" s="5"/>
      <c r="AN10" s="5"/>
      <c r="AO10" s="5"/>
      <c r="AP10" s="5"/>
      <c r="AQ10" s="5"/>
      <c r="AR10" s="5"/>
      <c r="AS10" s="5"/>
      <c r="AT10" s="5"/>
      <c r="AU10" s="5"/>
      <c r="AV10" s="5"/>
      <c r="AW10" s="5"/>
      <c r="AX10" s="5"/>
      <c r="AY10" s="5"/>
      <c r="AZ10" s="5"/>
      <c r="BA10" s="5"/>
      <c r="BB10" s="5"/>
      <c r="BC10" s="5"/>
      <c r="BD10" s="5"/>
      <c r="BE10" s="5"/>
      <c r="BF10" s="5"/>
      <c r="BG10" s="5"/>
      <c r="BH10" s="5"/>
      <c r="BI10" s="5"/>
      <c r="BJ10" s="5"/>
      <c r="BK10" s="5"/>
      <c r="BL10" s="5"/>
      <c r="BM10" s="5"/>
      <c r="BN10" s="5"/>
      <c r="BO10" s="5"/>
      <c r="BP10" s="5"/>
      <c r="BQ10" s="5"/>
      <c r="BR10" s="5"/>
      <c r="BS10" s="5"/>
      <c r="BT10" s="5"/>
      <c r="BU10" s="5"/>
    </row>
    <row r="11" s="5" customFormat="true" ht="15.75" hidden="false" customHeight="false" outlineLevel="0" collapsed="false">
      <c r="A11" s="4" t="s">
        <v>89</v>
      </c>
      <c r="B11" s="8" t="s">
        <v>90</v>
      </c>
      <c r="C11" s="8" t="n">
        <v>1</v>
      </c>
      <c r="D11" s="4" t="n">
        <v>186277624</v>
      </c>
      <c r="E11" s="4" t="s">
        <v>91</v>
      </c>
      <c r="F11" s="12" t="s">
        <v>92</v>
      </c>
      <c r="G11" s="8" t="n">
        <v>810</v>
      </c>
      <c r="H11" s="8" t="n">
        <v>79</v>
      </c>
      <c r="I11" s="4" t="s">
        <v>93</v>
      </c>
      <c r="J11" s="4" t="s">
        <v>41</v>
      </c>
      <c r="K11" s="4" t="s">
        <v>94</v>
      </c>
      <c r="L11" s="5" t="b">
        <f aca="false">TRUE()</f>
        <v>1</v>
      </c>
      <c r="M11" s="5" t="s">
        <v>95</v>
      </c>
      <c r="N11" s="5" t="s">
        <v>96</v>
      </c>
      <c r="O11" s="5" t="s">
        <v>41</v>
      </c>
      <c r="P11" s="5" t="s">
        <v>41</v>
      </c>
      <c r="Q11" s="5" t="s">
        <v>41</v>
      </c>
      <c r="R11" s="5" t="s">
        <v>41</v>
      </c>
      <c r="S11" s="5" t="s">
        <v>41</v>
      </c>
      <c r="T11" s="5" t="s">
        <v>41</v>
      </c>
      <c r="U11" s="5" t="s">
        <v>41</v>
      </c>
      <c r="V11" s="5" t="s">
        <v>97</v>
      </c>
      <c r="W11" s="5" t="s">
        <v>41</v>
      </c>
      <c r="X11" s="5" t="b">
        <f aca="false">FALSE()</f>
        <v>0</v>
      </c>
      <c r="Y11" s="5" t="b">
        <f aca="false">FALSE()</f>
        <v>0</v>
      </c>
      <c r="Z11" s="5" t="b">
        <f aca="false">FALSE()</f>
        <v>0</v>
      </c>
      <c r="AA11" s="5" t="b">
        <f aca="false">FALSE()</f>
        <v>0</v>
      </c>
      <c r="AB11" s="5" t="b">
        <f aca="false">FALSE()</f>
        <v>0</v>
      </c>
      <c r="AC11" s="5" t="s">
        <v>41</v>
      </c>
      <c r="AD11" s="5" t="s">
        <v>41</v>
      </c>
      <c r="AE11" s="14" t="s">
        <v>41</v>
      </c>
      <c r="AF11" s="14" t="s">
        <v>41</v>
      </c>
      <c r="AG11" s="14" t="s">
        <v>41</v>
      </c>
      <c r="AH11" s="14" t="s">
        <v>41</v>
      </c>
      <c r="AI11" s="14" t="s">
        <v>41</v>
      </c>
    </row>
    <row r="12" s="5" customFormat="true" ht="15.75" hidden="false" customHeight="false" outlineLevel="0" collapsed="false">
      <c r="A12" s="4"/>
      <c r="B12" s="4"/>
      <c r="C12" s="4"/>
      <c r="D12" s="13"/>
      <c r="E12" s="13"/>
      <c r="F12" s="18"/>
      <c r="G12" s="4"/>
      <c r="H12" s="4"/>
      <c r="I12" s="4"/>
      <c r="J12" s="4"/>
      <c r="K12" s="4"/>
      <c r="AC12" s="13"/>
      <c r="AD12" s="13"/>
      <c r="AE12" s="14"/>
      <c r="AF12" s="14"/>
      <c r="AG12" s="14"/>
    </row>
    <row r="13" s="5" customFormat="true" ht="15.75" hidden="false" customHeight="false" outlineLevel="0" collapsed="false">
      <c r="A13" s="19" t="s">
        <v>98</v>
      </c>
      <c r="B13" s="4"/>
      <c r="C13" s="4"/>
      <c r="D13" s="4"/>
      <c r="E13" s="4"/>
      <c r="F13" s="4"/>
      <c r="G13" s="4"/>
      <c r="H13" s="4"/>
      <c r="I13" s="4"/>
      <c r="J13" s="4"/>
      <c r="K13" s="4"/>
    </row>
    <row r="14" s="7" customFormat="true" ht="15" hidden="false" customHeight="false" outlineLevel="0" collapsed="false">
      <c r="A14" s="7" t="s">
        <v>99</v>
      </c>
      <c r="B14" s="7" t="s">
        <v>2</v>
      </c>
      <c r="C14" s="7" t="s">
        <v>3</v>
      </c>
      <c r="D14" s="7" t="s">
        <v>4</v>
      </c>
      <c r="E14" s="7" t="s">
        <v>100</v>
      </c>
      <c r="F14" s="7" t="s">
        <v>101</v>
      </c>
      <c r="G14" s="7" t="s">
        <v>102</v>
      </c>
      <c r="H14" s="7" t="s">
        <v>103</v>
      </c>
      <c r="I14" s="7" t="s">
        <v>104</v>
      </c>
      <c r="J14" s="7" t="s">
        <v>105</v>
      </c>
      <c r="K14" s="7" t="s">
        <v>6</v>
      </c>
      <c r="L14" s="7" t="s">
        <v>7</v>
      </c>
      <c r="M14" s="7" t="s">
        <v>8</v>
      </c>
      <c r="N14" s="7" t="s">
        <v>106</v>
      </c>
      <c r="O14" s="7" t="s">
        <v>107</v>
      </c>
      <c r="P14" s="7" t="s">
        <v>108</v>
      </c>
      <c r="Q14" s="7" t="s">
        <v>109</v>
      </c>
      <c r="R14" s="7" t="s">
        <v>110</v>
      </c>
      <c r="S14" s="7" t="s">
        <v>111</v>
      </c>
      <c r="T14" s="7" t="s">
        <v>112</v>
      </c>
      <c r="U14" s="7" t="s">
        <v>113</v>
      </c>
      <c r="V14" s="7" t="s">
        <v>114</v>
      </c>
      <c r="W14" s="7" t="s">
        <v>115</v>
      </c>
      <c r="X14" s="7" t="s">
        <v>116</v>
      </c>
      <c r="Y14" s="7" t="s">
        <v>117</v>
      </c>
      <c r="Z14" s="7" t="s">
        <v>118</v>
      </c>
      <c r="AA14" s="7" t="s">
        <v>119</v>
      </c>
      <c r="AB14" s="7" t="s">
        <v>120</v>
      </c>
      <c r="AC14" s="7" t="s">
        <v>121</v>
      </c>
      <c r="AD14" s="7" t="s">
        <v>122</v>
      </c>
      <c r="AE14" s="7" t="s">
        <v>123</v>
      </c>
      <c r="AF14" s="7" t="s">
        <v>124</v>
      </c>
      <c r="AG14" s="7" t="s">
        <v>125</v>
      </c>
      <c r="AH14" s="7" t="s">
        <v>126</v>
      </c>
      <c r="AI14" s="7" t="s">
        <v>127</v>
      </c>
      <c r="AJ14" s="7" t="s">
        <v>128</v>
      </c>
      <c r="AK14" s="7" t="s">
        <v>129</v>
      </c>
      <c r="AL14" s="7" t="s">
        <v>130</v>
      </c>
      <c r="AM14" s="7" t="s">
        <v>131</v>
      </c>
      <c r="AN14" s="7" t="s">
        <v>132</v>
      </c>
      <c r="AO14" s="7" t="s">
        <v>133</v>
      </c>
      <c r="AP14" s="7" t="s">
        <v>134</v>
      </c>
      <c r="AQ14" s="7" t="s">
        <v>135</v>
      </c>
      <c r="AR14" s="7" t="s">
        <v>136</v>
      </c>
      <c r="AS14" s="7" t="s">
        <v>137</v>
      </c>
      <c r="AT14" s="7" t="s">
        <v>138</v>
      </c>
      <c r="AU14" s="7" t="s">
        <v>139</v>
      </c>
      <c r="AV14" s="7" t="s">
        <v>140</v>
      </c>
      <c r="AW14" s="7" t="s">
        <v>141</v>
      </c>
      <c r="AX14" s="7" t="s">
        <v>142</v>
      </c>
      <c r="AY14" s="7" t="s">
        <v>143</v>
      </c>
      <c r="AZ14" s="7" t="s">
        <v>144</v>
      </c>
      <c r="BA14" s="7" t="s">
        <v>145</v>
      </c>
      <c r="BB14" s="7" t="s">
        <v>146</v>
      </c>
      <c r="BC14" s="7" t="s">
        <v>147</v>
      </c>
      <c r="BD14" s="7" t="s">
        <v>148</v>
      </c>
      <c r="BE14" s="7" t="s">
        <v>149</v>
      </c>
      <c r="BF14" s="7" t="s">
        <v>150</v>
      </c>
      <c r="BG14" s="7" t="s">
        <v>151</v>
      </c>
      <c r="BH14" s="7" t="s">
        <v>152</v>
      </c>
      <c r="BI14" s="7" t="s">
        <v>153</v>
      </c>
      <c r="BJ14" s="7" t="s">
        <v>154</v>
      </c>
      <c r="BK14" s="7" t="s">
        <v>155</v>
      </c>
      <c r="BL14" s="7" t="s">
        <v>156</v>
      </c>
      <c r="BM14" s="7" t="s">
        <v>157</v>
      </c>
      <c r="BN14" s="7" t="s">
        <v>158</v>
      </c>
    </row>
    <row r="15" s="8" customFormat="true" ht="15" hidden="false" customHeight="false" outlineLevel="0" collapsed="false">
      <c r="A15" s="20" t="s">
        <v>66</v>
      </c>
      <c r="B15" s="8" t="s">
        <v>54</v>
      </c>
      <c r="C15" s="8" t="n">
        <v>12</v>
      </c>
      <c r="D15" s="8" t="n">
        <v>25398284</v>
      </c>
      <c r="E15" s="8" t="s">
        <v>38</v>
      </c>
      <c r="F15" s="8" t="s">
        <v>159</v>
      </c>
      <c r="G15" s="8" t="s">
        <v>160</v>
      </c>
      <c r="H15" s="8" t="s">
        <v>161</v>
      </c>
      <c r="I15" s="8" t="n">
        <v>100</v>
      </c>
      <c r="J15" s="8" t="n">
        <v>100</v>
      </c>
      <c r="K15" s="8" t="n">
        <v>65.58</v>
      </c>
      <c r="L15" s="8" t="n">
        <v>5409</v>
      </c>
      <c r="M15" s="8" t="n">
        <v>3547</v>
      </c>
      <c r="N15" s="21" t="n">
        <v>18443547</v>
      </c>
      <c r="O15" s="8" t="n">
        <v>1</v>
      </c>
      <c r="P15" s="8" t="s">
        <v>162</v>
      </c>
      <c r="Q15" s="8" t="s">
        <v>46</v>
      </c>
      <c r="R15" s="8" t="n">
        <v>216</v>
      </c>
      <c r="S15" s="8" t="n">
        <v>35</v>
      </c>
      <c r="T15" s="8" t="n">
        <v>12</v>
      </c>
      <c r="U15" s="8" t="s">
        <v>163</v>
      </c>
      <c r="V15" s="8" t="s">
        <v>164</v>
      </c>
      <c r="W15" s="8" t="s">
        <v>66</v>
      </c>
      <c r="X15" s="8" t="s">
        <v>66</v>
      </c>
      <c r="Y15" s="8" t="s">
        <v>165</v>
      </c>
      <c r="Z15" s="8" t="s">
        <v>166</v>
      </c>
      <c r="AA15" s="8" t="s">
        <v>167</v>
      </c>
      <c r="AB15" s="8" t="s">
        <v>168</v>
      </c>
      <c r="AC15" s="8" t="s">
        <v>169</v>
      </c>
      <c r="AD15" s="8" t="s">
        <v>170</v>
      </c>
      <c r="AE15" s="8" t="s">
        <v>171</v>
      </c>
      <c r="AG15" s="8" t="n">
        <v>0</v>
      </c>
      <c r="AH15" s="8" t="n">
        <v>0</v>
      </c>
      <c r="AJ15" s="8" t="n">
        <v>0</v>
      </c>
      <c r="AK15" s="8" t="n">
        <v>0</v>
      </c>
      <c r="AL15" s="8" t="n">
        <v>0</v>
      </c>
      <c r="AM15" s="8" t="n">
        <v>0</v>
      </c>
      <c r="AN15" s="8" t="n">
        <v>0</v>
      </c>
      <c r="AO15" s="8" t="n">
        <v>85</v>
      </c>
      <c r="AP15" s="8" t="n">
        <v>6503</v>
      </c>
      <c r="AQ15" s="8" t="s">
        <v>160</v>
      </c>
      <c r="AR15" s="8" t="s">
        <v>172</v>
      </c>
      <c r="AS15" s="8" t="s">
        <v>173</v>
      </c>
      <c r="AT15" s="8" t="s">
        <v>174</v>
      </c>
      <c r="AU15" s="8" t="s">
        <v>175</v>
      </c>
      <c r="AV15" s="8" t="s">
        <v>176</v>
      </c>
      <c r="AW15" s="8" t="s">
        <v>177</v>
      </c>
      <c r="AX15" s="8" t="s">
        <v>178</v>
      </c>
      <c r="AY15" s="8" t="s">
        <v>179</v>
      </c>
      <c r="AZ15" s="8" t="s">
        <v>180</v>
      </c>
      <c r="BA15" s="8" t="s">
        <v>181</v>
      </c>
      <c r="BB15" s="8" t="s">
        <v>182</v>
      </c>
      <c r="BD15" s="8" t="n">
        <v>1</v>
      </c>
      <c r="BE15" s="8" t="s">
        <v>183</v>
      </c>
      <c r="BF15" s="8" t="s">
        <v>184</v>
      </c>
      <c r="BG15" s="8" t="s">
        <v>185</v>
      </c>
      <c r="BH15" s="8" t="s">
        <v>171</v>
      </c>
      <c r="BI15" s="8" t="s">
        <v>186</v>
      </c>
      <c r="BN15" s="8" t="n">
        <v>254637007</v>
      </c>
    </row>
    <row r="17" s="19" customFormat="true" ht="15.75" hidden="false" customHeight="false" outlineLevel="0" collapsed="false">
      <c r="A17" s="22" t="s">
        <v>187</v>
      </c>
      <c r="B17" s="23"/>
      <c r="C17" s="23"/>
      <c r="D17" s="23"/>
      <c r="E17" s="23"/>
      <c r="F17" s="23"/>
      <c r="G17" s="23"/>
    </row>
    <row r="18" s="6" customFormat="true" ht="60" hidden="false" customHeight="false" outlineLevel="0" collapsed="false">
      <c r="A18" s="24" t="s">
        <v>188</v>
      </c>
      <c r="B18" s="24" t="s">
        <v>189</v>
      </c>
      <c r="C18" s="24" t="s">
        <v>190</v>
      </c>
      <c r="D18" s="25" t="s">
        <v>191</v>
      </c>
      <c r="E18" s="24"/>
    </row>
    <row r="19" customFormat="false" ht="15" hidden="false" customHeight="false" outlineLevel="0" collapsed="false">
      <c r="A19" s="26" t="s">
        <v>192</v>
      </c>
      <c r="B19" s="27" t="s">
        <v>193</v>
      </c>
      <c r="C19" s="28" t="n">
        <v>66</v>
      </c>
      <c r="D19" s="29" t="n">
        <v>3.547</v>
      </c>
      <c r="E19" s="29"/>
      <c r="F19" s="10"/>
      <c r="G19" s="10"/>
    </row>
    <row r="20" customFormat="false" ht="15" hidden="false" customHeight="false" outlineLevel="0" collapsed="false">
      <c r="A20" s="26" t="s">
        <v>194</v>
      </c>
      <c r="B20" s="27" t="s">
        <v>195</v>
      </c>
      <c r="C20" s="28" t="s">
        <v>196</v>
      </c>
      <c r="D20" s="29" t="n">
        <v>498</v>
      </c>
      <c r="E20" s="29"/>
      <c r="F20" s="10"/>
      <c r="G20" s="10"/>
    </row>
    <row r="21" customFormat="false" ht="15" hidden="false" customHeight="false" outlineLevel="0" collapsed="false">
      <c r="A21" s="26" t="s">
        <v>197</v>
      </c>
      <c r="B21" s="27" t="s">
        <v>198</v>
      </c>
      <c r="C21" s="28" t="s">
        <v>199</v>
      </c>
      <c r="D21" s="29" t="n">
        <v>10</v>
      </c>
      <c r="E21" s="29"/>
      <c r="F21" s="10"/>
      <c r="G21" s="10"/>
    </row>
    <row r="22" customFormat="false" ht="15" hidden="false" customHeight="false" outlineLevel="0" collapsed="false">
      <c r="A22" s="26" t="s">
        <v>200</v>
      </c>
      <c r="B22" s="27" t="s">
        <v>201</v>
      </c>
      <c r="C22" s="28" t="s">
        <v>202</v>
      </c>
      <c r="D22" s="29" t="n">
        <v>482</v>
      </c>
      <c r="E22" s="29"/>
      <c r="F22" s="10"/>
      <c r="G22" s="10"/>
    </row>
    <row r="23" customFormat="false" ht="15" hidden="false" customHeight="false" outlineLevel="0" collapsed="false">
      <c r="A23" s="10"/>
      <c r="B23" s="10"/>
      <c r="C23" s="10"/>
      <c r="D23" s="10"/>
      <c r="E23" s="10"/>
      <c r="F23" s="10"/>
      <c r="G23" s="10"/>
    </row>
    <row r="24" customFormat="false" ht="15.75" hidden="false" customHeight="false" outlineLevel="0" collapsed="false">
      <c r="A24" s="3" t="s">
        <v>203</v>
      </c>
      <c r="B24" s="10"/>
      <c r="C24" s="10"/>
      <c r="D24" s="10"/>
      <c r="E24" s="10"/>
      <c r="F24" s="10"/>
      <c r="G24" s="10"/>
    </row>
    <row r="25" customFormat="false" ht="15" hidden="false" customHeight="false" outlineLevel="0" collapsed="false">
      <c r="A25" s="8" t="s">
        <v>99</v>
      </c>
      <c r="B25" s="8" t="s">
        <v>2</v>
      </c>
      <c r="C25" s="8" t="s">
        <v>3</v>
      </c>
      <c r="D25" s="8" t="s">
        <v>4</v>
      </c>
      <c r="E25" s="8" t="s">
        <v>204</v>
      </c>
      <c r="F25" s="8" t="s">
        <v>191</v>
      </c>
      <c r="G25" s="8" t="s">
        <v>205</v>
      </c>
      <c r="H25" s="8" t="s">
        <v>206</v>
      </c>
      <c r="I25" s="8" t="s">
        <v>207</v>
      </c>
      <c r="J25" s="8" t="s">
        <v>208</v>
      </c>
      <c r="K25" s="8" t="s">
        <v>209</v>
      </c>
      <c r="L25" s="8" t="s">
        <v>210</v>
      </c>
    </row>
    <row r="26" customFormat="false" ht="15" hidden="false" customHeight="false" outlineLevel="0" collapsed="false">
      <c r="A26" s="8" t="s">
        <v>36</v>
      </c>
      <c r="B26" s="8" t="s">
        <v>37</v>
      </c>
      <c r="C26" s="8" t="n">
        <v>12</v>
      </c>
      <c r="D26" s="8" t="n">
        <v>48372367</v>
      </c>
      <c r="E26" s="30" t="s">
        <v>211</v>
      </c>
      <c r="F26" s="31" t="n">
        <v>725</v>
      </c>
      <c r="G26" s="31" t="s">
        <v>212</v>
      </c>
      <c r="H26" s="31" t="n">
        <v>262</v>
      </c>
      <c r="I26" s="12" t="s">
        <v>213</v>
      </c>
      <c r="J26" s="31" t="n">
        <v>295</v>
      </c>
      <c r="K26" s="32" t="s">
        <v>214</v>
      </c>
      <c r="L26" s="32" t="n">
        <v>308</v>
      </c>
    </row>
    <row r="27" customFormat="false" ht="15" hidden="false" customHeight="false" outlineLevel="0" collapsed="false">
      <c r="A27" s="8" t="s">
        <v>43</v>
      </c>
      <c r="B27" s="8" t="s">
        <v>44</v>
      </c>
      <c r="C27" s="8" t="n">
        <v>17</v>
      </c>
      <c r="D27" s="8" t="n">
        <v>29527612</v>
      </c>
      <c r="E27" s="30" t="s">
        <v>215</v>
      </c>
      <c r="F27" s="31" t="n">
        <v>438</v>
      </c>
      <c r="G27" s="31" t="s">
        <v>216</v>
      </c>
      <c r="H27" s="31" t="n">
        <v>251</v>
      </c>
      <c r="I27" s="12" t="s">
        <v>217</v>
      </c>
      <c r="J27" s="31" t="n">
        <v>404</v>
      </c>
      <c r="K27" s="31" t="s">
        <v>218</v>
      </c>
      <c r="L27" s="31" t="n">
        <v>291</v>
      </c>
    </row>
    <row r="28" customFormat="false" ht="15" hidden="false" customHeight="false" outlineLevel="0" collapsed="false">
      <c r="A28" s="8" t="s">
        <v>60</v>
      </c>
      <c r="B28" s="8" t="s">
        <v>37</v>
      </c>
      <c r="C28" s="8" t="n">
        <v>2</v>
      </c>
      <c r="D28" s="8" t="n">
        <v>170009376</v>
      </c>
      <c r="E28" s="30" t="s">
        <v>61</v>
      </c>
      <c r="F28" s="31" t="n">
        <v>443</v>
      </c>
      <c r="G28" s="31" t="s">
        <v>219</v>
      </c>
      <c r="H28" s="31" t="n">
        <v>195</v>
      </c>
      <c r="I28" s="33" t="s">
        <v>220</v>
      </c>
      <c r="J28" s="32" t="n">
        <v>292</v>
      </c>
      <c r="K28" s="32" t="s">
        <v>221</v>
      </c>
      <c r="L28" s="32" t="n">
        <v>269</v>
      </c>
    </row>
    <row r="29" customFormat="false" ht="15" hidden="false" customHeight="false" outlineLevel="0" collapsed="false">
      <c r="A29" s="8" t="s">
        <v>66</v>
      </c>
      <c r="B29" s="8" t="s">
        <v>54</v>
      </c>
      <c r="C29" s="8" t="n">
        <v>12</v>
      </c>
      <c r="D29" s="8" t="n">
        <v>25398284</v>
      </c>
      <c r="E29" s="30" t="s">
        <v>222</v>
      </c>
      <c r="F29" s="31" t="n">
        <v>699</v>
      </c>
      <c r="G29" s="31" t="s">
        <v>223</v>
      </c>
      <c r="H29" s="31" t="n">
        <v>342</v>
      </c>
      <c r="I29" s="12" t="s">
        <v>224</v>
      </c>
      <c r="J29" s="31" t="n">
        <v>259</v>
      </c>
      <c r="K29" s="32" t="s">
        <v>225</v>
      </c>
      <c r="L29" s="32" t="n">
        <v>450</v>
      </c>
    </row>
    <row r="30" customFormat="false" ht="15" hidden="false" customHeight="false" outlineLevel="0" collapsed="false">
      <c r="A30" s="8" t="s">
        <v>78</v>
      </c>
      <c r="B30" s="8" t="s">
        <v>44</v>
      </c>
      <c r="C30" s="8" t="n">
        <v>1</v>
      </c>
      <c r="D30" s="8" t="n">
        <v>171510380</v>
      </c>
      <c r="E30" s="12" t="s">
        <v>226</v>
      </c>
      <c r="F30" s="31" t="n">
        <v>807</v>
      </c>
      <c r="G30" s="31" t="s">
        <v>227</v>
      </c>
      <c r="H30" s="31" t="n">
        <v>311</v>
      </c>
      <c r="I30" s="33" t="s">
        <v>228</v>
      </c>
      <c r="J30" s="32" t="n">
        <v>371</v>
      </c>
      <c r="K30" s="31" t="s">
        <v>229</v>
      </c>
      <c r="L30" s="31" t="n">
        <v>474</v>
      </c>
    </row>
    <row r="31" customFormat="false" ht="15" hidden="false" customHeight="false" outlineLevel="0" collapsed="false">
      <c r="A31" s="8" t="s">
        <v>83</v>
      </c>
      <c r="B31" s="8" t="s">
        <v>84</v>
      </c>
      <c r="C31" s="8" t="n">
        <v>18</v>
      </c>
      <c r="D31" s="8" t="n">
        <v>19751192</v>
      </c>
      <c r="E31" s="30" t="s">
        <v>230</v>
      </c>
      <c r="F31" s="31" t="n">
        <v>920</v>
      </c>
      <c r="G31" s="33" t="s">
        <v>231</v>
      </c>
      <c r="H31" s="32" t="n">
        <v>199</v>
      </c>
      <c r="I31" s="33" t="s">
        <v>231</v>
      </c>
      <c r="J31" s="32" t="n">
        <v>398</v>
      </c>
      <c r="K31" s="33" t="s">
        <v>231</v>
      </c>
      <c r="L31" s="32" t="n">
        <v>333</v>
      </c>
    </row>
    <row r="32" customFormat="false" ht="15" hidden="false" customHeight="false" outlineLevel="0" collapsed="false">
      <c r="A32" s="20" t="s">
        <v>53</v>
      </c>
      <c r="B32" s="20" t="s">
        <v>54</v>
      </c>
      <c r="C32" s="8" t="n">
        <v>1</v>
      </c>
      <c r="D32" s="8" t="n">
        <v>186644059</v>
      </c>
      <c r="E32" s="12" t="s">
        <v>55</v>
      </c>
      <c r="F32" s="31" t="n">
        <v>39</v>
      </c>
      <c r="G32" s="16" t="n">
        <v>47</v>
      </c>
      <c r="H32" s="16" t="n">
        <v>17</v>
      </c>
      <c r="I32" s="32" t="n">
        <v>0</v>
      </c>
      <c r="J32" s="32" t="n">
        <v>15</v>
      </c>
      <c r="K32" s="12" t="s">
        <v>232</v>
      </c>
      <c r="L32" s="32" t="n">
        <v>11</v>
      </c>
    </row>
    <row r="33" customFormat="false" ht="15" hidden="false" customHeight="false" outlineLevel="0" collapsed="false">
      <c r="A33" s="1" t="s">
        <v>89</v>
      </c>
      <c r="B33" s="8" t="s">
        <v>90</v>
      </c>
      <c r="C33" s="8" t="n">
        <v>1</v>
      </c>
      <c r="D33" s="8" t="n">
        <v>186277624</v>
      </c>
      <c r="E33" s="12" t="s">
        <v>92</v>
      </c>
      <c r="F33" s="31" t="n">
        <v>810</v>
      </c>
      <c r="G33" s="33" t="s">
        <v>231</v>
      </c>
      <c r="H33" s="32" t="n">
        <v>424</v>
      </c>
      <c r="I33" s="34" t="n">
        <v>0</v>
      </c>
      <c r="J33" s="34" t="n">
        <v>362</v>
      </c>
      <c r="K33" s="16" t="n">
        <v>0</v>
      </c>
      <c r="L33" s="34" t="n">
        <v>433</v>
      </c>
    </row>
    <row r="34" s="39" customFormat="true" ht="15" hidden="false" customHeight="false" outlineLevel="0" collapsed="false">
      <c r="A34" s="35" t="s">
        <v>233</v>
      </c>
      <c r="B34" s="35" t="s">
        <v>234</v>
      </c>
      <c r="C34" s="35" t="n">
        <v>12</v>
      </c>
      <c r="D34" s="35" t="n">
        <v>1040379</v>
      </c>
      <c r="E34" s="36" t="s">
        <v>231</v>
      </c>
      <c r="F34" s="37" t="n">
        <v>233</v>
      </c>
      <c r="G34" s="38" t="n">
        <v>5.52</v>
      </c>
      <c r="H34" s="37" t="n">
        <v>166</v>
      </c>
      <c r="I34" s="37" t="n">
        <v>0</v>
      </c>
      <c r="J34" s="37" t="n">
        <v>182</v>
      </c>
      <c r="K34" s="37" t="n">
        <v>0</v>
      </c>
      <c r="L34" s="37" t="n">
        <v>254</v>
      </c>
    </row>
    <row r="37" customFormat="false" ht="15" hidden="false" customHeight="false" outlineLevel="0" collapsed="false">
      <c r="A37" s="40" t="s">
        <v>23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6-17T09:31:22Z</dcterms:created>
  <dc:creator>Heidi Maria Namløs</dc:creator>
  <dc:description/>
  <dc:language>en-US</dc:language>
  <cp:lastModifiedBy>Heidi Maria Namløs</cp:lastModifiedBy>
  <dcterms:modified xsi:type="dcterms:W3CDTF">2016-05-10T08:52:32Z</dcterms:modified>
  <cp:revision>0</cp:revision>
  <dc:subject/>
  <dc:title/>
</cp:coreProperties>
</file>